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ukami\Desktop\revision\"/>
    </mc:Choice>
  </mc:AlternateContent>
  <xr:revisionPtr revIDLastSave="0" documentId="13_ncr:1_{4C8477E1-0A8D-44FD-A2E6-757D334E6197}" xr6:coauthVersionLast="47" xr6:coauthVersionMax="47" xr10:uidLastSave="{00000000-0000-0000-0000-000000000000}"/>
  <bookViews>
    <workbookView xWindow="780" yWindow="165" windowWidth="25620" windowHeight="15315" xr2:uid="{83927A33-F2F9-437C-9936-38956789BA6C}"/>
  </bookViews>
  <sheets>
    <sheet name="Sheet1" sheetId="1" r:id="rId1"/>
  </sheets>
  <definedNames>
    <definedName name="_xlnm._FilterDatabase" localSheetId="0" hidden="1">Sheet1!$A$2:$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" uniqueCount="176">
  <si>
    <t>KLB</t>
  </si>
  <si>
    <t>RNF216</t>
  </si>
  <si>
    <t>Gene symbol</t>
    <phoneticPr fontId="1"/>
  </si>
  <si>
    <t>AMH</t>
    <phoneticPr fontId="1"/>
  </si>
  <si>
    <t>anti-Mullerian hormone</t>
    <phoneticPr fontId="1"/>
  </si>
  <si>
    <t>NM_000479.5</t>
    <phoneticPr fontId="1"/>
  </si>
  <si>
    <t>AMHR2</t>
    <phoneticPr fontId="1"/>
  </si>
  <si>
    <t>anti-Mullerian hormone receptor type 2</t>
    <phoneticPr fontId="1"/>
  </si>
  <si>
    <t>AXL</t>
    <phoneticPr fontId="1"/>
  </si>
  <si>
    <t>AXL receptor tyrosine kinase</t>
    <phoneticPr fontId="1"/>
  </si>
  <si>
    <t>CCDC141</t>
    <phoneticPr fontId="1"/>
  </si>
  <si>
    <t>coiled-coil domain containing 141</t>
    <phoneticPr fontId="1"/>
  </si>
  <si>
    <t>CHL1</t>
    <phoneticPr fontId="1"/>
  </si>
  <si>
    <t>cell adhesion molecule L1 like</t>
    <phoneticPr fontId="1"/>
  </si>
  <si>
    <t>DCC</t>
    <phoneticPr fontId="1"/>
  </si>
  <si>
    <t>DCC netrin 1 receptor</t>
    <phoneticPr fontId="1"/>
  </si>
  <si>
    <t>NM_020547.3</t>
  </si>
  <si>
    <t>NM_021913.5</t>
  </si>
  <si>
    <t>NM_173648.4</t>
  </si>
  <si>
    <t>NM_006614.4</t>
  </si>
  <si>
    <t>NM_005215.4</t>
    <phoneticPr fontId="1"/>
  </si>
  <si>
    <t>DMXL2</t>
    <phoneticPr fontId="1"/>
  </si>
  <si>
    <t>NM_001378457.1</t>
    <phoneticPr fontId="1"/>
  </si>
  <si>
    <t>Dmx like 2</t>
    <phoneticPr fontId="1"/>
  </si>
  <si>
    <t>DUSP6</t>
    <phoneticPr fontId="1"/>
  </si>
  <si>
    <t>dual specificity phosphatase 6</t>
    <phoneticPr fontId="1"/>
  </si>
  <si>
    <t>NM_001946.4</t>
  </si>
  <si>
    <t>FEZF1</t>
    <phoneticPr fontId="1"/>
  </si>
  <si>
    <t>FEZ family zinc finger 1</t>
    <phoneticPr fontId="1"/>
  </si>
  <si>
    <t>NM_001024613.4</t>
    <phoneticPr fontId="1"/>
  </si>
  <si>
    <t>FGF17</t>
    <phoneticPr fontId="1"/>
  </si>
  <si>
    <t>fibroblast growth factor 17</t>
    <phoneticPr fontId="1"/>
  </si>
  <si>
    <t>NM_003867.4</t>
  </si>
  <si>
    <t>FLRT3</t>
    <phoneticPr fontId="1"/>
  </si>
  <si>
    <t>fibronectin leucine rich transmembrane protein 3</t>
  </si>
  <si>
    <t>NM_198391.3</t>
    <phoneticPr fontId="1"/>
  </si>
  <si>
    <t>GLI3</t>
    <phoneticPr fontId="1"/>
  </si>
  <si>
    <t>GLI family zinc finger 3</t>
    <phoneticPr fontId="1"/>
  </si>
  <si>
    <t>NM_000168.6</t>
    <phoneticPr fontId="1"/>
  </si>
  <si>
    <t>HS6ST1</t>
    <phoneticPr fontId="1"/>
  </si>
  <si>
    <t>NM_004807.3</t>
    <phoneticPr fontId="1"/>
  </si>
  <si>
    <t>heparan sulfate 6-O-sulfotransferase 1</t>
    <phoneticPr fontId="1"/>
  </si>
  <si>
    <t>IGSF10</t>
    <phoneticPr fontId="1"/>
  </si>
  <si>
    <t xml:space="preserve">immunoglobulin superfamily member 10 </t>
    <phoneticPr fontId="1"/>
  </si>
  <si>
    <t>NM_178822.5</t>
    <phoneticPr fontId="1"/>
  </si>
  <si>
    <t>IL17RD</t>
    <phoneticPr fontId="1"/>
  </si>
  <si>
    <t>NM_017563.5</t>
    <phoneticPr fontId="1"/>
  </si>
  <si>
    <t>interleukin 17 receptor D</t>
  </si>
  <si>
    <t>NM_175737.4</t>
    <phoneticPr fontId="1"/>
  </si>
  <si>
    <t>klotho beta</t>
    <phoneticPr fontId="1"/>
  </si>
  <si>
    <t>LEP</t>
    <phoneticPr fontId="1"/>
  </si>
  <si>
    <t>leptin</t>
    <phoneticPr fontId="1"/>
  </si>
  <si>
    <t>NM_000230.3</t>
    <phoneticPr fontId="1"/>
  </si>
  <si>
    <t>LEPR</t>
    <phoneticPr fontId="1"/>
  </si>
  <si>
    <t>NM_002303.6</t>
    <phoneticPr fontId="1"/>
  </si>
  <si>
    <t>leptin receptor</t>
    <phoneticPr fontId="1"/>
  </si>
  <si>
    <t>NDNF</t>
    <phoneticPr fontId="1"/>
  </si>
  <si>
    <t>neuron derived neurotrophic factor</t>
  </si>
  <si>
    <t>NM_024574.4</t>
    <phoneticPr fontId="1"/>
  </si>
  <si>
    <t>NR0B1</t>
    <phoneticPr fontId="1"/>
  </si>
  <si>
    <t>nuclear receptor subfamily 0 group B member 1</t>
    <phoneticPr fontId="1"/>
  </si>
  <si>
    <t>NM_000475.5</t>
    <phoneticPr fontId="1"/>
  </si>
  <si>
    <t>NRP1</t>
    <phoneticPr fontId="1"/>
  </si>
  <si>
    <t>NM_003873.7</t>
    <phoneticPr fontId="1"/>
  </si>
  <si>
    <t>neuropilin 1</t>
    <phoneticPr fontId="1"/>
  </si>
  <si>
    <t>NRP2</t>
    <phoneticPr fontId="1"/>
  </si>
  <si>
    <t>neuropilin 2</t>
    <phoneticPr fontId="1"/>
  </si>
  <si>
    <t>NM_003872.3</t>
    <phoneticPr fontId="1"/>
  </si>
  <si>
    <t>NSMF</t>
    <phoneticPr fontId="1"/>
  </si>
  <si>
    <t>NMDA receptor synaptonuclear signaling and neuronal migration factor</t>
    <phoneticPr fontId="1"/>
  </si>
  <si>
    <t>NM_001130969.3</t>
    <phoneticPr fontId="1"/>
  </si>
  <si>
    <t>NTN1</t>
    <phoneticPr fontId="1"/>
  </si>
  <si>
    <t>NM_004822.3</t>
    <phoneticPr fontId="1"/>
  </si>
  <si>
    <t>netrin 1</t>
    <phoneticPr fontId="1"/>
  </si>
  <si>
    <t>OTUD4</t>
    <phoneticPr fontId="1"/>
  </si>
  <si>
    <t>NM_001366057.1</t>
    <phoneticPr fontId="1"/>
  </si>
  <si>
    <t>OTU deubiquitinase 4</t>
  </si>
  <si>
    <t>PCSK1</t>
    <phoneticPr fontId="1"/>
  </si>
  <si>
    <t>proprotein convertase subtilisin/kexin type 1</t>
    <phoneticPr fontId="1"/>
  </si>
  <si>
    <t>NM_000439.5</t>
    <phoneticPr fontId="1"/>
  </si>
  <si>
    <t>PLXNA1</t>
    <phoneticPr fontId="1"/>
  </si>
  <si>
    <t>plexin A1</t>
    <phoneticPr fontId="1"/>
  </si>
  <si>
    <t>NM_032242.4</t>
    <phoneticPr fontId="1"/>
  </si>
  <si>
    <t>PLXNA3</t>
    <phoneticPr fontId="1"/>
  </si>
  <si>
    <t>plexin A3</t>
    <phoneticPr fontId="1"/>
  </si>
  <si>
    <t>NM_017514.5</t>
    <phoneticPr fontId="1"/>
  </si>
  <si>
    <t>PNPLA6</t>
    <phoneticPr fontId="1"/>
  </si>
  <si>
    <t>patatin like phospholipase domain containing 6</t>
    <phoneticPr fontId="1"/>
  </si>
  <si>
    <t>NM_001166114.2</t>
    <phoneticPr fontId="1"/>
  </si>
  <si>
    <t>POLR3A</t>
    <phoneticPr fontId="1"/>
  </si>
  <si>
    <t>RNA polymerase III subunit A</t>
    <phoneticPr fontId="1"/>
  </si>
  <si>
    <t>NM_007055.4</t>
    <phoneticPr fontId="1"/>
  </si>
  <si>
    <t>POLR3B</t>
    <phoneticPr fontId="1"/>
  </si>
  <si>
    <t>NM_018082.6</t>
    <phoneticPr fontId="1"/>
  </si>
  <si>
    <t xml:space="preserve">RNA polymerase III subunit B </t>
    <phoneticPr fontId="1"/>
  </si>
  <si>
    <t>NM_207111.4</t>
    <phoneticPr fontId="1"/>
  </si>
  <si>
    <t>ring finger protein 216 </t>
  </si>
  <si>
    <t>SMCHD1</t>
    <phoneticPr fontId="1"/>
  </si>
  <si>
    <t>NM_015295.3</t>
    <phoneticPr fontId="1"/>
  </si>
  <si>
    <t>structural maintenance of chromosomes flexible hinge domain containing 1</t>
    <phoneticPr fontId="1"/>
  </si>
  <si>
    <t>SEMA3A</t>
    <phoneticPr fontId="1"/>
  </si>
  <si>
    <t>NM_006080.3</t>
    <phoneticPr fontId="1"/>
  </si>
  <si>
    <t>semaphorin 3A</t>
    <phoneticPr fontId="1"/>
  </si>
  <si>
    <t>SEMA3E</t>
    <phoneticPr fontId="1"/>
  </si>
  <si>
    <t>semaphorin 3E</t>
    <phoneticPr fontId="1"/>
  </si>
  <si>
    <t>NM_012431.3</t>
    <phoneticPr fontId="1"/>
  </si>
  <si>
    <t>SEMA3F</t>
    <phoneticPr fontId="1"/>
  </si>
  <si>
    <t>NM_004186.5</t>
    <phoneticPr fontId="1"/>
  </si>
  <si>
    <t>semaphorin 3F</t>
    <phoneticPr fontId="1"/>
  </si>
  <si>
    <t>SEMA7A</t>
    <phoneticPr fontId="1"/>
  </si>
  <si>
    <t>semaphorin 7A (JohnMiltonHagen blood group)</t>
    <phoneticPr fontId="1"/>
  </si>
  <si>
    <t>NM_003612.5</t>
    <phoneticPr fontId="1"/>
  </si>
  <si>
    <t>SPRY4</t>
    <phoneticPr fontId="1"/>
  </si>
  <si>
    <t xml:space="preserve">sprouty RTK signaling antagonist 4 </t>
    <phoneticPr fontId="1"/>
  </si>
  <si>
    <t>NM_001127496.3</t>
    <phoneticPr fontId="1"/>
  </si>
  <si>
    <t>STUB1</t>
    <phoneticPr fontId="1"/>
  </si>
  <si>
    <t>STIP1 homology and U-box containing protein 1</t>
    <phoneticPr fontId="1"/>
  </si>
  <si>
    <t>NM_005861.4</t>
    <phoneticPr fontId="1"/>
  </si>
  <si>
    <t>TCF12</t>
    <phoneticPr fontId="1"/>
  </si>
  <si>
    <t>transcription factor 12</t>
    <phoneticPr fontId="1"/>
  </si>
  <si>
    <t>NM_207037.2</t>
    <phoneticPr fontId="1"/>
  </si>
  <si>
    <t>TUBB3</t>
    <phoneticPr fontId="1"/>
  </si>
  <si>
    <t xml:space="preserve">tubulin beta 3 class III </t>
    <phoneticPr fontId="1"/>
  </si>
  <si>
    <t>NM_006086.4</t>
    <phoneticPr fontId="1"/>
  </si>
  <si>
    <t>GLCE</t>
    <phoneticPr fontId="1"/>
  </si>
  <si>
    <t>SOX2</t>
    <phoneticPr fontId="1"/>
  </si>
  <si>
    <t>LHX4</t>
    <phoneticPr fontId="1"/>
  </si>
  <si>
    <t>HESX1</t>
    <phoneticPr fontId="1"/>
  </si>
  <si>
    <t>LHX3</t>
    <phoneticPr fontId="1"/>
  </si>
  <si>
    <t>SOX3</t>
    <phoneticPr fontId="1"/>
  </si>
  <si>
    <t>OTX2</t>
    <phoneticPr fontId="1"/>
  </si>
  <si>
    <t>PROP1</t>
    <phoneticPr fontId="1"/>
  </si>
  <si>
    <t>GLI2</t>
    <phoneticPr fontId="1"/>
  </si>
  <si>
    <t>PITX2</t>
    <phoneticPr fontId="1"/>
  </si>
  <si>
    <t>GATA2</t>
    <phoneticPr fontId="1"/>
  </si>
  <si>
    <t>LHB</t>
    <phoneticPr fontId="1"/>
  </si>
  <si>
    <t>FSHB</t>
    <phoneticPr fontId="1"/>
  </si>
  <si>
    <t>TBX3</t>
    <phoneticPr fontId="1"/>
  </si>
  <si>
    <t>NM_001382289.1</t>
    <phoneticPr fontId="1"/>
  </si>
  <si>
    <t>follicle stimulating hormone subunit beta</t>
    <phoneticPr fontId="1"/>
  </si>
  <si>
    <t>NM_032638.5</t>
    <phoneticPr fontId="1"/>
  </si>
  <si>
    <t>GATA binding protein 2</t>
    <phoneticPr fontId="1"/>
  </si>
  <si>
    <t>NM_015554.3</t>
    <phoneticPr fontId="1"/>
  </si>
  <si>
    <t>glucuronic acid epimerase</t>
    <phoneticPr fontId="1"/>
  </si>
  <si>
    <t>NM_001374353.1</t>
    <phoneticPr fontId="1"/>
  </si>
  <si>
    <t>GLI family zinc finger 2</t>
    <phoneticPr fontId="1"/>
  </si>
  <si>
    <t>NM_003865.3</t>
    <phoneticPr fontId="1"/>
  </si>
  <si>
    <t xml:space="preserve">HESX homeobox 1 </t>
    <phoneticPr fontId="1"/>
  </si>
  <si>
    <t>luteinizing hormone subunit beta</t>
    <phoneticPr fontId="1"/>
  </si>
  <si>
    <t>NM_000894.3</t>
    <phoneticPr fontId="1"/>
  </si>
  <si>
    <t>LIM homeobox 3</t>
  </si>
  <si>
    <t>NM_178138.6</t>
    <phoneticPr fontId="1"/>
  </si>
  <si>
    <t>LIM homeobox 4</t>
    <phoneticPr fontId="1"/>
  </si>
  <si>
    <t>NM_033343.4</t>
    <phoneticPr fontId="1"/>
  </si>
  <si>
    <t>NM_021728.4</t>
    <phoneticPr fontId="1"/>
  </si>
  <si>
    <t>orthodenticle homeobox 2</t>
    <phoneticPr fontId="1"/>
  </si>
  <si>
    <t>paired like homeodomain 2</t>
    <phoneticPr fontId="1"/>
  </si>
  <si>
    <t>NM_000325.6</t>
    <phoneticPr fontId="1"/>
  </si>
  <si>
    <t>PROP paired-like homeobox 1</t>
    <phoneticPr fontId="1"/>
  </si>
  <si>
    <t>NM_006261.5</t>
    <phoneticPr fontId="1"/>
  </si>
  <si>
    <t>NM_003106.4</t>
    <phoneticPr fontId="1"/>
  </si>
  <si>
    <t>SRY-box transcription factor 2</t>
    <phoneticPr fontId="1"/>
  </si>
  <si>
    <t>SRY-box transcription factor 3</t>
    <phoneticPr fontId="1"/>
  </si>
  <si>
    <t>NM_005634.3</t>
    <phoneticPr fontId="1"/>
  </si>
  <si>
    <t>T-box transcription factor 3</t>
    <phoneticPr fontId="1"/>
  </si>
  <si>
    <t>NM_005996.4</t>
    <phoneticPr fontId="1"/>
  </si>
  <si>
    <t>Protein</t>
    <phoneticPr fontId="1"/>
  </si>
  <si>
    <t>Accession number</t>
    <phoneticPr fontId="1"/>
  </si>
  <si>
    <t xml:space="preserve">RAB3GAP1 </t>
    <phoneticPr fontId="1"/>
  </si>
  <si>
    <t>SOX11</t>
    <phoneticPr fontId="1"/>
  </si>
  <si>
    <t>RAB3 GTPase activating protein catalytic subunit 1</t>
    <phoneticPr fontId="1"/>
  </si>
  <si>
    <t>NM_012233.3</t>
    <phoneticPr fontId="1"/>
  </si>
  <si>
    <t>SRY-box transcription factor 11</t>
    <phoneticPr fontId="1"/>
  </si>
  <si>
    <t>NM_003108.4</t>
    <phoneticPr fontId="1"/>
  </si>
  <si>
    <t>These genes were selected based on previous reviews [6, 7]</t>
    <phoneticPr fontId="1"/>
  </si>
  <si>
    <t>Supplemental Table 1. Known causative/candidate genes for congenital hypogonadotropic hypogonadism and Kallmann syndrom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0" xfId="0" applyFont="1" applyAlignment="1">
      <alignment vertical="top" wrapText="1"/>
    </xf>
    <xf numFmtId="0" fontId="3" fillId="0" borderId="0" xfId="0" applyFont="1">
      <alignment vertical="center"/>
    </xf>
    <xf numFmtId="0" fontId="3" fillId="0" borderId="1" xfId="0" applyFont="1" applyBorder="1" applyAlignment="1">
      <alignment vertical="top" wrapText="1"/>
    </xf>
  </cellXfs>
  <cellStyles count="1"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7B2A5-2AA4-40AA-AB8A-448291BD6DCF}">
  <dimension ref="A1:C60"/>
  <sheetViews>
    <sheetView tabSelected="1" workbookViewId="0">
      <selection activeCell="F2" sqref="F2"/>
    </sheetView>
  </sheetViews>
  <sheetFormatPr defaultRowHeight="18" customHeight="1"/>
  <cols>
    <col min="1" max="1" width="11.5" style="2" customWidth="1"/>
    <col min="2" max="2" width="15.625" style="1" bestFit="1" customWidth="1"/>
    <col min="3" max="3" width="60.875" style="1" bestFit="1" customWidth="1"/>
    <col min="4" max="16384" width="9" style="2"/>
  </cols>
  <sheetData>
    <row r="1" spans="1:3" ht="18" customHeight="1">
      <c r="A1" s="3" t="s">
        <v>175</v>
      </c>
      <c r="B1" s="3"/>
      <c r="C1" s="3"/>
    </row>
    <row r="2" spans="1:3" ht="18" customHeight="1">
      <c r="A2" s="3" t="s">
        <v>2</v>
      </c>
      <c r="B2" s="3" t="s">
        <v>167</v>
      </c>
      <c r="C2" s="3" t="s">
        <v>166</v>
      </c>
    </row>
    <row r="3" spans="1:3" ht="18" customHeight="1">
      <c r="A3" s="4" t="s">
        <v>3</v>
      </c>
      <c r="B3" s="1" t="s">
        <v>5</v>
      </c>
      <c r="C3" s="1" t="s">
        <v>4</v>
      </c>
    </row>
    <row r="4" spans="1:3" ht="18" customHeight="1">
      <c r="A4" s="4" t="s">
        <v>6</v>
      </c>
      <c r="B4" s="1" t="s">
        <v>16</v>
      </c>
      <c r="C4" s="1" t="s">
        <v>7</v>
      </c>
    </row>
    <row r="5" spans="1:3" ht="18" customHeight="1">
      <c r="A5" s="4" t="s">
        <v>8</v>
      </c>
      <c r="B5" s="1" t="s">
        <v>17</v>
      </c>
      <c r="C5" s="1" t="s">
        <v>9</v>
      </c>
    </row>
    <row r="6" spans="1:3" ht="18" customHeight="1">
      <c r="A6" s="4" t="s">
        <v>10</v>
      </c>
      <c r="B6" s="1" t="s">
        <v>18</v>
      </c>
      <c r="C6" s="1" t="s">
        <v>11</v>
      </c>
    </row>
    <row r="7" spans="1:3" ht="18" customHeight="1">
      <c r="A7" s="4" t="s">
        <v>12</v>
      </c>
      <c r="B7" s="1" t="s">
        <v>19</v>
      </c>
      <c r="C7" s="1" t="s">
        <v>13</v>
      </c>
    </row>
    <row r="8" spans="1:3" ht="18" customHeight="1">
      <c r="A8" s="4" t="s">
        <v>14</v>
      </c>
      <c r="B8" s="1" t="s">
        <v>20</v>
      </c>
      <c r="C8" s="1" t="s">
        <v>15</v>
      </c>
    </row>
    <row r="9" spans="1:3" ht="18" customHeight="1">
      <c r="A9" s="4" t="s">
        <v>21</v>
      </c>
      <c r="B9" s="1" t="s">
        <v>22</v>
      </c>
      <c r="C9" s="1" t="s">
        <v>23</v>
      </c>
    </row>
    <row r="10" spans="1:3" ht="18" customHeight="1">
      <c r="A10" s="4" t="s">
        <v>24</v>
      </c>
      <c r="B10" s="1" t="s">
        <v>26</v>
      </c>
      <c r="C10" s="1" t="s">
        <v>25</v>
      </c>
    </row>
    <row r="11" spans="1:3" ht="18" customHeight="1">
      <c r="A11" s="4" t="s">
        <v>27</v>
      </c>
      <c r="B11" s="1" t="s">
        <v>29</v>
      </c>
      <c r="C11" s="1" t="s">
        <v>28</v>
      </c>
    </row>
    <row r="12" spans="1:3" ht="18" customHeight="1">
      <c r="A12" s="4" t="s">
        <v>30</v>
      </c>
      <c r="B12" s="1" t="s">
        <v>32</v>
      </c>
      <c r="C12" s="1" t="s">
        <v>31</v>
      </c>
    </row>
    <row r="13" spans="1:3" ht="18" customHeight="1">
      <c r="A13" s="4" t="s">
        <v>33</v>
      </c>
      <c r="B13" s="1" t="s">
        <v>35</v>
      </c>
      <c r="C13" s="1" t="s">
        <v>34</v>
      </c>
    </row>
    <row r="14" spans="1:3" ht="18" customHeight="1">
      <c r="A14" s="5" t="s">
        <v>136</v>
      </c>
      <c r="B14" s="1" t="s">
        <v>138</v>
      </c>
      <c r="C14" s="1" t="s">
        <v>139</v>
      </c>
    </row>
    <row r="15" spans="1:3" ht="18" customHeight="1">
      <c r="A15" s="5" t="s">
        <v>134</v>
      </c>
      <c r="B15" s="1" t="s">
        <v>140</v>
      </c>
      <c r="C15" s="1" t="s">
        <v>141</v>
      </c>
    </row>
    <row r="16" spans="1:3" ht="18" customHeight="1">
      <c r="A16" s="5" t="s">
        <v>124</v>
      </c>
      <c r="B16" s="1" t="s">
        <v>142</v>
      </c>
      <c r="C16" s="1" t="s">
        <v>143</v>
      </c>
    </row>
    <row r="17" spans="1:3" ht="18" customHeight="1">
      <c r="A17" s="5" t="s">
        <v>132</v>
      </c>
      <c r="B17" s="1" t="s">
        <v>144</v>
      </c>
      <c r="C17" s="1" t="s">
        <v>145</v>
      </c>
    </row>
    <row r="18" spans="1:3" ht="18" customHeight="1">
      <c r="A18" s="4" t="s">
        <v>36</v>
      </c>
      <c r="B18" s="1" t="s">
        <v>38</v>
      </c>
      <c r="C18" s="1" t="s">
        <v>37</v>
      </c>
    </row>
    <row r="19" spans="1:3" ht="18" customHeight="1">
      <c r="A19" s="5" t="s">
        <v>127</v>
      </c>
      <c r="B19" s="1" t="s">
        <v>146</v>
      </c>
      <c r="C19" s="1" t="s">
        <v>147</v>
      </c>
    </row>
    <row r="20" spans="1:3" ht="18" customHeight="1">
      <c r="A20" s="4" t="s">
        <v>39</v>
      </c>
      <c r="B20" s="1" t="s">
        <v>40</v>
      </c>
      <c r="C20" s="1" t="s">
        <v>41</v>
      </c>
    </row>
    <row r="21" spans="1:3" ht="18" customHeight="1">
      <c r="A21" s="4" t="s">
        <v>42</v>
      </c>
      <c r="B21" s="1" t="s">
        <v>44</v>
      </c>
      <c r="C21" s="1" t="s">
        <v>43</v>
      </c>
    </row>
    <row r="22" spans="1:3" ht="18" customHeight="1">
      <c r="A22" s="4" t="s">
        <v>45</v>
      </c>
      <c r="B22" s="1" t="s">
        <v>46</v>
      </c>
      <c r="C22" s="1" t="s">
        <v>47</v>
      </c>
    </row>
    <row r="23" spans="1:3" ht="18" customHeight="1">
      <c r="A23" s="4" t="s">
        <v>0</v>
      </c>
      <c r="B23" s="1" t="s">
        <v>48</v>
      </c>
      <c r="C23" s="1" t="s">
        <v>49</v>
      </c>
    </row>
    <row r="24" spans="1:3" ht="18" customHeight="1">
      <c r="A24" s="4" t="s">
        <v>50</v>
      </c>
      <c r="B24" s="1" t="s">
        <v>52</v>
      </c>
      <c r="C24" s="1" t="s">
        <v>51</v>
      </c>
    </row>
    <row r="25" spans="1:3" ht="18" customHeight="1">
      <c r="A25" s="4" t="s">
        <v>53</v>
      </c>
      <c r="B25" s="1" t="s">
        <v>54</v>
      </c>
      <c r="C25" s="1" t="s">
        <v>55</v>
      </c>
    </row>
    <row r="26" spans="1:3" ht="18" customHeight="1">
      <c r="A26" s="5" t="s">
        <v>135</v>
      </c>
      <c r="B26" s="1" t="s">
        <v>149</v>
      </c>
      <c r="C26" s="1" t="s">
        <v>148</v>
      </c>
    </row>
    <row r="27" spans="1:3" ht="18" customHeight="1">
      <c r="A27" s="5" t="s">
        <v>128</v>
      </c>
      <c r="B27" s="1" t="s">
        <v>151</v>
      </c>
      <c r="C27" s="1" t="s">
        <v>150</v>
      </c>
    </row>
    <row r="28" spans="1:3" ht="18" customHeight="1">
      <c r="A28" s="5" t="s">
        <v>126</v>
      </c>
      <c r="B28" s="1" t="s">
        <v>153</v>
      </c>
      <c r="C28" s="1" t="s">
        <v>152</v>
      </c>
    </row>
    <row r="29" spans="1:3" ht="18" customHeight="1">
      <c r="A29" s="4" t="s">
        <v>56</v>
      </c>
      <c r="B29" s="1" t="s">
        <v>58</v>
      </c>
      <c r="C29" s="1" t="s">
        <v>57</v>
      </c>
    </row>
    <row r="30" spans="1:3" ht="18" customHeight="1">
      <c r="A30" s="4" t="s">
        <v>59</v>
      </c>
      <c r="B30" s="1" t="s">
        <v>61</v>
      </c>
      <c r="C30" s="1" t="s">
        <v>60</v>
      </c>
    </row>
    <row r="31" spans="1:3" ht="18" customHeight="1">
      <c r="A31" s="4" t="s">
        <v>62</v>
      </c>
      <c r="B31" s="1" t="s">
        <v>63</v>
      </c>
      <c r="C31" s="1" t="s">
        <v>64</v>
      </c>
    </row>
    <row r="32" spans="1:3" ht="18" customHeight="1">
      <c r="A32" s="4" t="s">
        <v>65</v>
      </c>
      <c r="B32" s="1" t="s">
        <v>67</v>
      </c>
      <c r="C32" s="1" t="s">
        <v>66</v>
      </c>
    </row>
    <row r="33" spans="1:3" ht="18" customHeight="1">
      <c r="A33" s="4" t="s">
        <v>68</v>
      </c>
      <c r="B33" s="1" t="s">
        <v>70</v>
      </c>
      <c r="C33" s="1" t="s">
        <v>69</v>
      </c>
    </row>
    <row r="34" spans="1:3" ht="18" customHeight="1">
      <c r="A34" s="4" t="s">
        <v>71</v>
      </c>
      <c r="B34" s="1" t="s">
        <v>72</v>
      </c>
      <c r="C34" s="1" t="s">
        <v>73</v>
      </c>
    </row>
    <row r="35" spans="1:3" ht="18" customHeight="1">
      <c r="A35" s="4" t="s">
        <v>74</v>
      </c>
      <c r="B35" s="1" t="s">
        <v>75</v>
      </c>
      <c r="C35" s="1" t="s">
        <v>76</v>
      </c>
    </row>
    <row r="36" spans="1:3" ht="18" customHeight="1">
      <c r="A36" s="5" t="s">
        <v>130</v>
      </c>
      <c r="B36" s="1" t="s">
        <v>154</v>
      </c>
      <c r="C36" s="1" t="s">
        <v>155</v>
      </c>
    </row>
    <row r="37" spans="1:3" ht="18" customHeight="1">
      <c r="A37" s="4" t="s">
        <v>77</v>
      </c>
      <c r="B37" s="1" t="s">
        <v>79</v>
      </c>
      <c r="C37" s="1" t="s">
        <v>78</v>
      </c>
    </row>
    <row r="38" spans="1:3" ht="18" customHeight="1">
      <c r="A38" s="5" t="s">
        <v>133</v>
      </c>
      <c r="B38" s="1" t="s">
        <v>157</v>
      </c>
      <c r="C38" s="1" t="s">
        <v>156</v>
      </c>
    </row>
    <row r="39" spans="1:3" ht="18" customHeight="1">
      <c r="A39" s="4" t="s">
        <v>80</v>
      </c>
      <c r="B39" s="1" t="s">
        <v>82</v>
      </c>
      <c r="C39" s="1" t="s">
        <v>81</v>
      </c>
    </row>
    <row r="40" spans="1:3" ht="18" customHeight="1">
      <c r="A40" s="4" t="s">
        <v>83</v>
      </c>
      <c r="B40" s="1" t="s">
        <v>85</v>
      </c>
      <c r="C40" s="1" t="s">
        <v>84</v>
      </c>
    </row>
    <row r="41" spans="1:3" ht="18" customHeight="1">
      <c r="A41" s="4" t="s">
        <v>86</v>
      </c>
      <c r="B41" s="1" t="s">
        <v>88</v>
      </c>
      <c r="C41" s="1" t="s">
        <v>87</v>
      </c>
    </row>
    <row r="42" spans="1:3" ht="18" customHeight="1">
      <c r="A42" s="4" t="s">
        <v>89</v>
      </c>
      <c r="B42" s="1" t="s">
        <v>91</v>
      </c>
      <c r="C42" s="1" t="s">
        <v>90</v>
      </c>
    </row>
    <row r="43" spans="1:3" ht="18" customHeight="1">
      <c r="A43" s="4" t="s">
        <v>92</v>
      </c>
      <c r="B43" s="1" t="s">
        <v>93</v>
      </c>
      <c r="C43" s="1" t="s">
        <v>94</v>
      </c>
    </row>
    <row r="44" spans="1:3" ht="18" customHeight="1">
      <c r="A44" s="5" t="s">
        <v>131</v>
      </c>
      <c r="B44" s="1" t="s">
        <v>159</v>
      </c>
      <c r="C44" s="1" t="s">
        <v>158</v>
      </c>
    </row>
    <row r="45" spans="1:3" ht="18" customHeight="1">
      <c r="A45" s="5" t="s">
        <v>168</v>
      </c>
      <c r="B45" s="1" t="s">
        <v>171</v>
      </c>
      <c r="C45" s="1" t="s">
        <v>170</v>
      </c>
    </row>
    <row r="46" spans="1:3" ht="18" customHeight="1">
      <c r="A46" s="4" t="s">
        <v>1</v>
      </c>
      <c r="B46" s="1" t="s">
        <v>95</v>
      </c>
      <c r="C46" s="1" t="s">
        <v>96</v>
      </c>
    </row>
    <row r="47" spans="1:3" ht="18" customHeight="1">
      <c r="A47" s="4" t="s">
        <v>100</v>
      </c>
      <c r="B47" s="1" t="s">
        <v>101</v>
      </c>
      <c r="C47" s="1" t="s">
        <v>102</v>
      </c>
    </row>
    <row r="48" spans="1:3" ht="18" customHeight="1">
      <c r="A48" s="4" t="s">
        <v>103</v>
      </c>
      <c r="B48" s="1" t="s">
        <v>105</v>
      </c>
      <c r="C48" s="1" t="s">
        <v>104</v>
      </c>
    </row>
    <row r="49" spans="1:3" ht="18" customHeight="1">
      <c r="A49" s="4" t="s">
        <v>106</v>
      </c>
      <c r="B49" s="1" t="s">
        <v>107</v>
      </c>
      <c r="C49" s="1" t="s">
        <v>108</v>
      </c>
    </row>
    <row r="50" spans="1:3" ht="18" customHeight="1">
      <c r="A50" s="4" t="s">
        <v>109</v>
      </c>
      <c r="B50" s="1" t="s">
        <v>111</v>
      </c>
      <c r="C50" s="1" t="s">
        <v>110</v>
      </c>
    </row>
    <row r="51" spans="1:3" ht="18" customHeight="1">
      <c r="A51" s="4" t="s">
        <v>97</v>
      </c>
      <c r="B51" s="1" t="s">
        <v>98</v>
      </c>
      <c r="C51" s="1" t="s">
        <v>99</v>
      </c>
    </row>
    <row r="52" spans="1:3" ht="18" customHeight="1">
      <c r="A52" s="5" t="s">
        <v>169</v>
      </c>
      <c r="B52" s="1" t="s">
        <v>173</v>
      </c>
      <c r="C52" s="1" t="s">
        <v>172</v>
      </c>
    </row>
    <row r="53" spans="1:3" ht="18" customHeight="1">
      <c r="A53" s="5" t="s">
        <v>125</v>
      </c>
      <c r="B53" s="1" t="s">
        <v>160</v>
      </c>
      <c r="C53" s="1" t="s">
        <v>161</v>
      </c>
    </row>
    <row r="54" spans="1:3" ht="18" customHeight="1">
      <c r="A54" s="5" t="s">
        <v>129</v>
      </c>
      <c r="B54" s="1" t="s">
        <v>163</v>
      </c>
      <c r="C54" s="1" t="s">
        <v>162</v>
      </c>
    </row>
    <row r="55" spans="1:3" ht="18" customHeight="1">
      <c r="A55" s="4" t="s">
        <v>112</v>
      </c>
      <c r="B55" s="1" t="s">
        <v>114</v>
      </c>
      <c r="C55" s="1" t="s">
        <v>113</v>
      </c>
    </row>
    <row r="56" spans="1:3" ht="18" customHeight="1">
      <c r="A56" s="4" t="s">
        <v>115</v>
      </c>
      <c r="B56" s="1" t="s">
        <v>117</v>
      </c>
      <c r="C56" s="1" t="s">
        <v>116</v>
      </c>
    </row>
    <row r="57" spans="1:3" ht="18" customHeight="1">
      <c r="A57" s="5" t="s">
        <v>137</v>
      </c>
      <c r="B57" s="1" t="s">
        <v>165</v>
      </c>
      <c r="C57" s="1" t="s">
        <v>164</v>
      </c>
    </row>
    <row r="58" spans="1:3" ht="18" customHeight="1">
      <c r="A58" s="4" t="s">
        <v>118</v>
      </c>
      <c r="B58" s="1" t="s">
        <v>120</v>
      </c>
      <c r="C58" s="1" t="s">
        <v>119</v>
      </c>
    </row>
    <row r="59" spans="1:3" ht="18" customHeight="1">
      <c r="A59" s="6" t="s">
        <v>121</v>
      </c>
      <c r="B59" s="3" t="s">
        <v>123</v>
      </c>
      <c r="C59" s="3" t="s">
        <v>122</v>
      </c>
    </row>
    <row r="60" spans="1:3" ht="18" customHeight="1">
      <c r="A60" s="1" t="s">
        <v>174</v>
      </c>
    </row>
  </sheetData>
  <sortState xmlns:xlrd2="http://schemas.microsoft.com/office/spreadsheetml/2017/richdata2" ref="A3:C102">
    <sortCondition ref="A1:A102"/>
  </sortState>
  <phoneticPr fontId="1"/>
  <conditionalFormatting sqref="A1:A59 A61:A1048576">
    <cfRule type="duplicateValues" dxfId="3" priority="3"/>
    <cfRule type="duplicateValues" dxfId="2" priority="4"/>
  </conditionalFormatting>
  <conditionalFormatting sqref="A60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鈴木 江莉奈</dc:creator>
  <cp:lastModifiedBy>Maki Fukami</cp:lastModifiedBy>
  <dcterms:created xsi:type="dcterms:W3CDTF">2025-04-23T06:38:19Z</dcterms:created>
  <dcterms:modified xsi:type="dcterms:W3CDTF">2025-05-19T01:57:43Z</dcterms:modified>
</cp:coreProperties>
</file>